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 Additional file 3: Efficiencies calculated from the slop of dilution curve</t>
  </si>
  <si>
    <t xml:space="preserve">Efficiency of
 rhesus PCR</t>
  </si>
  <si>
    <t xml:space="preserve">Slope of 
rhesus dilution
 curve</t>
  </si>
  <si>
    <t xml:space="preserve">Efficiency of 
human 
PCR</t>
  </si>
  <si>
    <t xml:space="preserve">Slope of 
human dilution
 curve</t>
  </si>
  <si>
    <t xml:space="preserve">GAPDH</t>
  </si>
  <si>
    <t xml:space="preserve">ACTB</t>
  </si>
  <si>
    <t xml:space="preserve">RPL13A</t>
  </si>
  <si>
    <t xml:space="preserve">RPL32</t>
  </si>
  <si>
    <t xml:space="preserve">YWHAZ</t>
  </si>
  <si>
    <t xml:space="preserve">HMBS</t>
  </si>
  <si>
    <t xml:space="preserve">TBP</t>
  </si>
  <si>
    <t xml:space="preserve">HPRT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name val="Times New Roman"/>
      <family val="1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96875" defaultRowHeight="13.5" zeroHeight="false" outlineLevelRow="0" outlineLevelCol="0"/>
  <sheetData>
    <row r="1" customFormat="false" ht="26.25" hidden="false" customHeight="true" outlineLevel="0" collapsed="false">
      <c r="A1" s="1" t="s">
        <v>0</v>
      </c>
    </row>
    <row r="2" customFormat="false" ht="63.75" hidden="false" customHeight="false" outlineLevel="0" collapsed="false">
      <c r="A2" s="2"/>
      <c r="B2" s="3" t="s">
        <v>1</v>
      </c>
      <c r="C2" s="3" t="s">
        <v>2</v>
      </c>
      <c r="D2" s="3" t="s">
        <v>3</v>
      </c>
      <c r="E2" s="3" t="s">
        <v>4</v>
      </c>
    </row>
    <row r="3" customFormat="false" ht="16.5" hidden="false" customHeight="false" outlineLevel="0" collapsed="false">
      <c r="A3" s="4" t="s">
        <v>5</v>
      </c>
      <c r="B3" s="5" t="n">
        <v>2.0146</v>
      </c>
      <c r="C3" s="5" t="n">
        <f aca="false">-1/LOG10(B3)</f>
        <v>-3.28743169585213</v>
      </c>
      <c r="D3" s="5" t="n">
        <v>1.875</v>
      </c>
      <c r="E3" s="5" t="n">
        <f aca="false">-1/LOG10(D3)</f>
        <v>-3.66298659504608</v>
      </c>
      <c r="G3" s="6"/>
    </row>
    <row r="4" customFormat="false" ht="15.75" hidden="false" customHeight="false" outlineLevel="0" collapsed="false">
      <c r="A4" s="4" t="s">
        <v>6</v>
      </c>
      <c r="B4" s="5" t="n">
        <v>1.9524</v>
      </c>
      <c r="C4" s="5" t="n">
        <f aca="false">-1/LOG10(B4)</f>
        <v>-3.44152573674436</v>
      </c>
      <c r="D4" s="5" t="n">
        <v>2.0039</v>
      </c>
      <c r="E4" s="5" t="n">
        <f aca="false">-1/LOG10(D4)</f>
        <v>-3.31261792930653</v>
      </c>
      <c r="G4" s="6"/>
    </row>
    <row r="5" customFormat="false" ht="15.75" hidden="false" customHeight="false" outlineLevel="0" collapsed="false">
      <c r="A5" s="4" t="s">
        <v>7</v>
      </c>
      <c r="B5" s="5" t="n">
        <v>1.9805</v>
      </c>
      <c r="C5" s="5" t="n">
        <f aca="false">-1/LOG10(B5)</f>
        <v>-3.36955780108627</v>
      </c>
      <c r="D5" s="5" t="n">
        <v>1.962</v>
      </c>
      <c r="E5" s="5" t="n">
        <f aca="false">-1/LOG10(D5)</f>
        <v>-3.41647900949603</v>
      </c>
      <c r="G5" s="6"/>
    </row>
    <row r="6" customFormat="false" ht="15.75" hidden="false" customHeight="false" outlineLevel="0" collapsed="false">
      <c r="A6" s="4" t="s">
        <v>8</v>
      </c>
      <c r="B6" s="5" t="n">
        <v>1.8315</v>
      </c>
      <c r="C6" s="5" t="n">
        <f aca="false">-1/LOG10(B6)</f>
        <v>-3.80507480009518</v>
      </c>
      <c r="D6" s="5" t="n">
        <v>1.7709</v>
      </c>
      <c r="E6" s="5" t="n">
        <f aca="false">-1/LOG10(D6)</f>
        <v>-4.0291056477283</v>
      </c>
      <c r="G6" s="6"/>
    </row>
    <row r="7" customFormat="false" ht="15.75" hidden="false" customHeight="false" outlineLevel="0" collapsed="false">
      <c r="A7" s="4" t="s">
        <v>9</v>
      </c>
      <c r="B7" s="7" t="n">
        <v>1.8737</v>
      </c>
      <c r="C7" s="7" t="n">
        <f aca="false">-1/LOG10(B7)</f>
        <v>-3.66703260634667</v>
      </c>
      <c r="D7" s="7" t="n">
        <v>1.9222</v>
      </c>
      <c r="E7" s="7" t="n">
        <f aca="false">-1/LOG10(D7)</f>
        <v>-3.52362589328288</v>
      </c>
      <c r="G7" s="6"/>
    </row>
    <row r="8" customFormat="false" ht="15.75" hidden="false" customHeight="false" outlineLevel="0" collapsed="false">
      <c r="A8" s="4" t="s">
        <v>10</v>
      </c>
      <c r="B8" s="5" t="n">
        <v>1.7998</v>
      </c>
      <c r="C8" s="5" t="n">
        <f aca="false">-1/LOG10(B8)</f>
        <v>-3.91812302269194</v>
      </c>
      <c r="D8" s="5" t="n">
        <v>1.8283</v>
      </c>
      <c r="E8" s="5" t="n">
        <f aca="false">-1/LOG10(D8)</f>
        <v>-3.8161026358297</v>
      </c>
      <c r="G8" s="6"/>
    </row>
    <row r="9" customFormat="false" ht="15.75" hidden="false" customHeight="false" outlineLevel="0" collapsed="false">
      <c r="A9" s="4" t="s">
        <v>11</v>
      </c>
      <c r="B9" s="7" t="n">
        <v>2.1462</v>
      </c>
      <c r="C9" s="7" t="n">
        <f aca="false">-1/LOG10(B9)</f>
        <v>-3.01504334288875</v>
      </c>
      <c r="D9" s="7" t="n">
        <v>2.0859</v>
      </c>
      <c r="E9" s="7" t="n">
        <f aca="false">-1/LOG10(D9)</f>
        <v>-3.13191483628986</v>
      </c>
      <c r="G9" s="6"/>
    </row>
    <row r="10" customFormat="false" ht="15.75" hidden="false" customHeight="false" outlineLevel="0" collapsed="false">
      <c r="A10" s="8" t="s">
        <v>12</v>
      </c>
      <c r="B10" s="9" t="n">
        <v>1.8983</v>
      </c>
      <c r="C10" s="9" t="n">
        <f aca="false">-1/LOG10(B10)</f>
        <v>-3.59240761945032</v>
      </c>
      <c r="D10" s="9" t="n">
        <v>1.8764</v>
      </c>
      <c r="E10" s="9" t="n">
        <f aca="false">-1/LOG10(D10)</f>
        <v>-3.65864245030287</v>
      </c>
      <c r="G10" s="6"/>
    </row>
    <row r="13" customFormat="false" ht="13.5" hidden="false" customHeight="false" outlineLevel="0" collapsed="false">
      <c r="F13" s="10"/>
      <c r="G13" s="10"/>
      <c r="H13" s="10"/>
      <c r="I13" s="10"/>
      <c r="J13" s="10"/>
    </row>
    <row r="14" customFormat="false" ht="13.5" hidden="false" customHeight="false" outlineLevel="0" collapsed="false">
      <c r="G14" s="10"/>
      <c r="H14" s="10"/>
      <c r="I14" s="10"/>
      <c r="J14" s="10"/>
    </row>
    <row r="15" customFormat="false" ht="13.5" hidden="false" customHeight="false" outlineLevel="0" collapsed="false">
      <c r="F15" s="10"/>
      <c r="G15" s="10"/>
      <c r="H15" s="10"/>
      <c r="I15" s="10"/>
      <c r="J15" s="10"/>
    </row>
    <row r="16" customFormat="false" ht="13.5" hidden="false" customHeight="false" outlineLevel="0" collapsed="false">
      <c r="F16" s="11"/>
      <c r="G16" s="10"/>
      <c r="H16" s="10"/>
      <c r="I16" s="10"/>
      <c r="J16" s="10"/>
    </row>
    <row r="17" customFormat="false" ht="13.5" hidden="false" customHeight="false" outlineLevel="0" collapsed="false">
      <c r="F17" s="10"/>
      <c r="G17" s="10"/>
      <c r="H17" s="10"/>
      <c r="I17" s="10"/>
      <c r="J17" s="10"/>
    </row>
    <row r="18" customFormat="false" ht="13.5" hidden="false" customHeight="false" outlineLevel="0" collapsed="false">
      <c r="F18" s="10"/>
      <c r="G18" s="10"/>
      <c r="H18" s="10"/>
      <c r="I18" s="10"/>
      <c r="J18" s="10"/>
    </row>
    <row r="19" customFormat="false" ht="15" hidden="false" customHeight="false" outlineLevel="0" collapsed="false">
      <c r="F19" s="10"/>
      <c r="G19" s="12"/>
      <c r="H19" s="13"/>
      <c r="I19" s="12"/>
      <c r="J19" s="13"/>
    </row>
    <row r="20" customFormat="false" ht="15" hidden="false" customHeight="false" outlineLevel="0" collapsed="false">
      <c r="A20" s="10"/>
      <c r="B20" s="10"/>
      <c r="C20" s="10"/>
      <c r="D20" s="10"/>
      <c r="E20" s="10"/>
      <c r="F20" s="10"/>
      <c r="G20" s="12"/>
      <c r="H20" s="13"/>
      <c r="I20" s="12"/>
      <c r="J20" s="13"/>
    </row>
    <row r="21" customFormat="false" ht="13.5" hidden="false" customHeight="false" outlineLevel="0" collapsed="false">
      <c r="A21" s="10"/>
      <c r="B21" s="10"/>
      <c r="C21" s="10"/>
      <c r="D21" s="10"/>
      <c r="E21" s="10"/>
      <c r="F21" s="10"/>
      <c r="G21" s="10"/>
      <c r="H21" s="10"/>
      <c r="I21" s="10"/>
      <c r="J21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9T11:25:34Z</dcterms:created>
  <dc:creator>user</dc:creator>
  <dc:description/>
  <dc:language>en-US</dc:language>
  <cp:lastModifiedBy>user</cp:lastModifiedBy>
  <cp:lastPrinted>2008-03-04T04:34:57Z</cp:lastPrinted>
  <dcterms:modified xsi:type="dcterms:W3CDTF">2008-05-16T06:51:02Z</dcterms:modified>
  <cp:revision>0</cp:revision>
  <dc:subject/>
  <dc:title/>
</cp:coreProperties>
</file>